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r>
      <rPr>
        <b val="true"/>
        <sz val="12"/>
        <color rgb="FF000000"/>
        <rFont val="Arial"/>
        <family val="0"/>
      </rPr>
      <t xml:space="preserve">Table S1.</t>
    </r>
    <r>
      <rPr>
        <sz val="12"/>
        <color rgb="FF000000"/>
        <rFont val="Arial"/>
        <family val="0"/>
      </rPr>
      <t xml:space="preserve"> Samples used for RNA sequencing experiment.</t>
    </r>
  </si>
  <si>
    <t xml:space="preserve">Media/Replicate/Description</t>
  </si>
  <si>
    <t xml:space="preserve">Intial file name</t>
  </si>
  <si>
    <t xml:space="preserve">Raw Reads</t>
  </si>
  <si>
    <t xml:space="preserve">Quality Filtered Reads</t>
  </si>
  <si>
    <t xml:space="preserve">% filtered</t>
  </si>
  <si>
    <t xml:space="preserve">Reads Mapped to NC_004663</t>
  </si>
  <si>
    <t xml:space="preserve">% mapped</t>
  </si>
  <si>
    <r>
      <rPr>
        <i val="true"/>
        <sz val="12"/>
        <color rgb="FF000000"/>
        <rFont val="Arial"/>
        <family val="0"/>
      </rPr>
      <t xml:space="preserve">Bt</t>
    </r>
    <r>
      <rPr>
        <sz val="12"/>
        <color rgb="FF000000"/>
        <rFont val="Arial"/>
        <family val="0"/>
      </rPr>
      <t xml:space="preserve"> Minimal Media Replicate #1</t>
    </r>
  </si>
  <si>
    <t xml:space="preserve">8_4_GACGACAT_L002_R1_001.fastq</t>
  </si>
  <si>
    <r>
      <rPr>
        <i val="true"/>
        <sz val="12"/>
        <color rgb="FF000000"/>
        <rFont val="Arial"/>
        <family val="0"/>
      </rPr>
      <t xml:space="preserve">Bt</t>
    </r>
    <r>
      <rPr>
        <sz val="12"/>
        <color rgb="FF000000"/>
        <rFont val="Arial"/>
        <family val="0"/>
      </rPr>
      <t xml:space="preserve"> Minimal Media Replicate #2</t>
    </r>
  </si>
  <si>
    <t xml:space="preserve">9_4_TACAGCAT_L002_R1_001.fastq</t>
  </si>
  <si>
    <r>
      <rPr>
        <i val="true"/>
        <sz val="12"/>
        <color rgb="FF000000"/>
        <rFont val="Arial"/>
        <family val="0"/>
      </rPr>
      <t xml:space="preserve">Bt</t>
    </r>
    <r>
      <rPr>
        <sz val="12"/>
        <color rgb="FF000000"/>
        <rFont val="Arial"/>
        <family val="0"/>
      </rPr>
      <t xml:space="preserve"> Minimal Media plus 15 µM Thiamine Replicate #1</t>
    </r>
  </si>
  <si>
    <t xml:space="preserve">8_4T_TCGAAGAT_L002_R1_001.fastq</t>
  </si>
  <si>
    <r>
      <rPr>
        <i val="true"/>
        <sz val="12"/>
        <color rgb="FF000000"/>
        <rFont val="Arial"/>
        <family val="0"/>
      </rPr>
      <t xml:space="preserve">Bt</t>
    </r>
    <r>
      <rPr>
        <sz val="12"/>
        <color rgb="FF000000"/>
        <rFont val="Arial"/>
        <family val="0"/>
      </rPr>
      <t xml:space="preserve"> Minimal Media plus 15 µM Thiamine Replicate #2</t>
    </r>
  </si>
  <si>
    <t xml:space="preserve">9_4T_ATCACGAT_L002_R1_001.fastq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_-* #,##0.00_-;\-* #,##0.00_-;_-* \-??_-;_-@_-"/>
    <numFmt numFmtId="167" formatCode="_-* #,##0_-;\-* #,##0_-;_-* \-??_-;_-@_-"/>
    <numFmt numFmtId="168" formatCode="0%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b val="true"/>
      <sz val="12"/>
      <color rgb="FF000000"/>
      <name val="Arial"/>
      <family val="0"/>
    </font>
    <font>
      <i val="true"/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2" xfId="15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2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2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2" activeCellId="0" sqref="A32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49.33"/>
    <col collapsed="false" customWidth="true" hidden="false" outlineLevel="0" max="2" min="2" style="1" width="36.33"/>
    <col collapsed="false" customWidth="true" hidden="false" outlineLevel="0" max="3" min="3" style="1" width="13.33"/>
    <col collapsed="false" customWidth="true" hidden="false" outlineLevel="0" max="4" min="4" style="1" width="18.66"/>
    <col collapsed="false" customWidth="false" hidden="false" outlineLevel="0" max="5" min="5" style="1" width="10.83"/>
    <col collapsed="false" customWidth="true" hidden="false" outlineLevel="0" max="6" min="6" style="1" width="18.66"/>
    <col collapsed="false" customWidth="false" hidden="false" outlineLevel="0" max="257" min="7" style="1" width="10.83"/>
  </cols>
  <sheetData>
    <row r="1" customFormat="false" ht="16" hidden="false" customHeight="false" outlineLevel="0" collapsed="false">
      <c r="A1" s="2" t="s">
        <v>0</v>
      </c>
    </row>
    <row r="3" customFormat="false" ht="33" hidden="false" customHeight="false" outlineLevel="0" collapsed="false">
      <c r="A3" s="3" t="s">
        <v>1</v>
      </c>
      <c r="B3" s="3" t="s">
        <v>2</v>
      </c>
      <c r="C3" s="4" t="s">
        <v>3</v>
      </c>
      <c r="D3" s="5" t="s">
        <v>4</v>
      </c>
      <c r="E3" s="4" t="s">
        <v>5</v>
      </c>
      <c r="F3" s="5" t="s">
        <v>6</v>
      </c>
      <c r="G3" s="4" t="s">
        <v>7</v>
      </c>
    </row>
    <row r="4" s="11" customFormat="true" ht="22" hidden="false" customHeight="true" outlineLevel="0" collapsed="false">
      <c r="A4" s="6" t="s">
        <v>8</v>
      </c>
      <c r="B4" s="7" t="s">
        <v>9</v>
      </c>
      <c r="C4" s="8" t="n">
        <v>9170438</v>
      </c>
      <c r="D4" s="9" t="n">
        <v>8231596</v>
      </c>
      <c r="E4" s="10" t="n">
        <f aca="false">D4/C4</f>
        <v>0.897622992489563</v>
      </c>
      <c r="F4" s="9" t="n">
        <v>7712374</v>
      </c>
      <c r="G4" s="10" t="n">
        <f aca="false">F4/D4</f>
        <v>0.936923289238199</v>
      </c>
    </row>
    <row r="5" s="11" customFormat="true" ht="22" hidden="false" customHeight="true" outlineLevel="0" collapsed="false">
      <c r="A5" s="6" t="s">
        <v>10</v>
      </c>
      <c r="B5" s="7" t="s">
        <v>11</v>
      </c>
      <c r="C5" s="8" t="n">
        <v>8258740</v>
      </c>
      <c r="D5" s="9" t="n">
        <v>7454637</v>
      </c>
      <c r="E5" s="10" t="n">
        <f aca="false">D5/C5</f>
        <v>0.902636116405166</v>
      </c>
      <c r="F5" s="9" t="n">
        <v>6830124</v>
      </c>
      <c r="G5" s="10" t="n">
        <f aca="false">F5/D5</f>
        <v>0.916224894652818</v>
      </c>
    </row>
    <row r="6" s="11" customFormat="true" ht="22" hidden="false" customHeight="true" outlineLevel="0" collapsed="false">
      <c r="A6" s="6" t="s">
        <v>12</v>
      </c>
      <c r="B6" s="7" t="s">
        <v>13</v>
      </c>
      <c r="C6" s="8" t="n">
        <v>9017267</v>
      </c>
      <c r="D6" s="9" t="n">
        <v>8169029</v>
      </c>
      <c r="E6" s="10" t="n">
        <f aca="false">D6/C6</f>
        <v>0.905931808384958</v>
      </c>
      <c r="F6" s="9" t="n">
        <v>7783046</v>
      </c>
      <c r="G6" s="10" t="n">
        <f aca="false">F6/D6</f>
        <v>0.952750443167725</v>
      </c>
    </row>
    <row r="7" s="11" customFormat="true" ht="22" hidden="false" customHeight="true" outlineLevel="0" collapsed="false">
      <c r="A7" s="12" t="s">
        <v>14</v>
      </c>
      <c r="B7" s="13" t="s">
        <v>15</v>
      </c>
      <c r="C7" s="14" t="n">
        <v>8444554</v>
      </c>
      <c r="D7" s="15" t="n">
        <v>7652018</v>
      </c>
      <c r="E7" s="16" t="n">
        <f aca="false">D7/C7</f>
        <v>0.906148270234284</v>
      </c>
      <c r="F7" s="15" t="n">
        <v>7144413</v>
      </c>
      <c r="G7" s="16" t="n">
        <f aca="false">F7/D7</f>
        <v>0.933663904083864</v>
      </c>
    </row>
    <row r="9" customFormat="false" ht="16" hidden="false" customHeight="false" outlineLevel="0" collapsed="false">
      <c r="C9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31T22:49:29Z</dcterms:created>
  <dc:creator>Patrick Degnan</dc:creator>
  <dc:description/>
  <dc:language>en-US</dc:language>
  <cp:lastModifiedBy>Patrick Degnan</cp:lastModifiedBy>
  <dcterms:modified xsi:type="dcterms:W3CDTF">2017-08-31T22:50:12Z</dcterms:modified>
  <cp:revision>0</cp:revision>
  <dc:subject/>
  <dc:title/>
</cp:coreProperties>
</file>